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eather Data" sheetId="1" state="visible" r:id="rId2"/>
    <sheet name="Figur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Month/Year</t>
  </si>
  <si>
    <t xml:space="preserve">Precipitation (mm)</t>
  </si>
  <si>
    <r>
      <rPr>
        <b val="true"/>
        <sz val="10"/>
        <rFont val="Arial"/>
        <family val="2"/>
      </rPr>
      <t xml:space="preserve">Temperature (</t>
    </r>
    <r>
      <rPr>
        <b val="true"/>
        <sz val="10"/>
        <rFont val="Calibri"/>
        <family val="2"/>
      </rPr>
      <t xml:space="preserve">°</t>
    </r>
    <r>
      <rPr>
        <b val="true"/>
        <sz val="10"/>
        <rFont val="Arial"/>
        <family val="2"/>
      </rPr>
      <t xml:space="preserve">C) </t>
    </r>
  </si>
  <si>
    <r>
      <rPr>
        <b val="true"/>
        <sz val="10"/>
        <rFont val="Arial"/>
        <family val="2"/>
      </rPr>
      <t xml:space="preserve">Net radiation (MJ.m</t>
    </r>
    <r>
      <rPr>
        <b val="true"/>
        <sz val="10"/>
        <rFont val="Calibri"/>
        <family val="2"/>
      </rPr>
      <t xml:space="preserve">⁻²</t>
    </r>
    <r>
      <rPr>
        <b val="true"/>
        <sz val="10"/>
        <rFont val="Arial"/>
        <family val="2"/>
      </rPr>
      <t xml:space="preserve">) </t>
    </r>
  </si>
  <si>
    <t xml:space="preserve">Dec/2007</t>
  </si>
  <si>
    <t xml:space="preserve">Jan/2008</t>
  </si>
  <si>
    <t xml:space="preserve">Feb/2008</t>
  </si>
  <si>
    <t xml:space="preserve">Mar/2008</t>
  </si>
  <si>
    <t xml:space="preserve">Apr/2008</t>
  </si>
  <si>
    <t xml:space="preserve">May/2008</t>
  </si>
  <si>
    <t xml:space="preserve">Jun/2008</t>
  </si>
  <si>
    <t xml:space="preserve">Jul/2008</t>
  </si>
  <si>
    <t xml:space="preserve">Aug20/08</t>
  </si>
  <si>
    <t xml:space="preserve">Sep/200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[$-409]mmm\-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8282566429034"/>
          <c:y val="0.0696488880392532"/>
          <c:w val="0.899935191186001"/>
          <c:h val="0.8828777161791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eather Data'!$B$1</c:f>
              <c:strCache>
                <c:ptCount val="1"/>
                <c:pt idx="0">
                  <c:v>Precipitation (mm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Data'!$A$2:$A$11</c:f>
              <c:strCache>
                <c:ptCount val="10"/>
                <c:pt idx="0">
                  <c:v>Dec/2007</c:v>
                </c:pt>
                <c:pt idx="1">
                  <c:v>Jan/2008</c:v>
                </c:pt>
                <c:pt idx="2">
                  <c:v>Feb/2008</c:v>
                </c:pt>
                <c:pt idx="3">
                  <c:v>Mar/2008</c:v>
                </c:pt>
                <c:pt idx="4">
                  <c:v>Apr/2008</c:v>
                </c:pt>
                <c:pt idx="5">
                  <c:v>May/2008</c:v>
                </c:pt>
                <c:pt idx="6">
                  <c:v>Jun/2008</c:v>
                </c:pt>
                <c:pt idx="7">
                  <c:v>Jul/2008</c:v>
                </c:pt>
                <c:pt idx="8">
                  <c:v>Aug20/08</c:v>
                </c:pt>
                <c:pt idx="9">
                  <c:v>Sep/2008</c:v>
                </c:pt>
              </c:strCache>
            </c:strRef>
          </c:cat>
          <c:val>
            <c:numRef>
              <c:f>'Weather Data'!$B$2:$B$11</c:f>
              <c:numCache>
                <c:formatCode>General</c:formatCode>
                <c:ptCount val="10"/>
                <c:pt idx="0">
                  <c:v>132.8</c:v>
                </c:pt>
                <c:pt idx="1">
                  <c:v>359.8</c:v>
                </c:pt>
                <c:pt idx="2">
                  <c:v>276</c:v>
                </c:pt>
                <c:pt idx="3">
                  <c:v>179</c:v>
                </c:pt>
                <c:pt idx="4">
                  <c:v>143.8</c:v>
                </c:pt>
                <c:pt idx="5">
                  <c:v>82</c:v>
                </c:pt>
                <c:pt idx="6">
                  <c:v>20.4</c:v>
                </c:pt>
                <c:pt idx="7">
                  <c:v>0</c:v>
                </c:pt>
                <c:pt idx="8">
                  <c:v>21.2</c:v>
                </c:pt>
                <c:pt idx="9">
                  <c:v>12.2</c:v>
                </c:pt>
              </c:numCache>
            </c:numRef>
          </c:val>
        </c:ser>
        <c:gapWidth val="75"/>
        <c:overlap val="0"/>
        <c:axId val="6439492"/>
        <c:axId val="50219267"/>
      </c:barChart>
      <c:lineChart>
        <c:grouping val="standard"/>
        <c:varyColors val="0"/>
        <c:ser>
          <c:idx val="1"/>
          <c:order val="1"/>
          <c:tx>
            <c:strRef>
              <c:f>'Weather Data'!$C$1</c:f>
              <c:strCache>
                <c:ptCount val="1"/>
                <c:pt idx="0">
                  <c:v>Temperature (°C)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Data'!$A$2:$A$11</c:f>
              <c:strCache>
                <c:ptCount val="10"/>
                <c:pt idx="0">
                  <c:v>Dec/2007</c:v>
                </c:pt>
                <c:pt idx="1">
                  <c:v>Jan/2008</c:v>
                </c:pt>
                <c:pt idx="2">
                  <c:v>Feb/2008</c:v>
                </c:pt>
                <c:pt idx="3">
                  <c:v>Mar/2008</c:v>
                </c:pt>
                <c:pt idx="4">
                  <c:v>Apr/2008</c:v>
                </c:pt>
                <c:pt idx="5">
                  <c:v>May/2008</c:v>
                </c:pt>
                <c:pt idx="6">
                  <c:v>Jun/2008</c:v>
                </c:pt>
                <c:pt idx="7">
                  <c:v>Jul/2008</c:v>
                </c:pt>
                <c:pt idx="8">
                  <c:v>Aug20/08</c:v>
                </c:pt>
                <c:pt idx="9">
                  <c:v>Sep/2008</c:v>
                </c:pt>
              </c:strCache>
            </c:strRef>
          </c:cat>
          <c:val>
            <c:numRef>
              <c:f>'Weather Data'!$C$2:$C$11</c:f>
              <c:numCache>
                <c:formatCode>General</c:formatCode>
                <c:ptCount val="10"/>
                <c:pt idx="0">
                  <c:v>24.5322580645161</c:v>
                </c:pt>
                <c:pt idx="1">
                  <c:v>23.3322580645161</c:v>
                </c:pt>
                <c:pt idx="2">
                  <c:v>23.7816857440166</c:v>
                </c:pt>
                <c:pt idx="3">
                  <c:v>23.1677419354839</c:v>
                </c:pt>
                <c:pt idx="4">
                  <c:v>22.4118626430801</c:v>
                </c:pt>
                <c:pt idx="5">
                  <c:v>19.3354838709677</c:v>
                </c:pt>
                <c:pt idx="6">
                  <c:v>18.9688865764828</c:v>
                </c:pt>
                <c:pt idx="7">
                  <c:v>19.8</c:v>
                </c:pt>
                <c:pt idx="8">
                  <c:v>22.2258064516129</c:v>
                </c:pt>
                <c:pt idx="9">
                  <c:v>21.536316337148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Weather Data'!$D$1</c:f>
              <c:strCache>
                <c:ptCount val="1"/>
                <c:pt idx="0">
                  <c:v>Net radiation (MJ.m⁻²)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Data'!$A$2:$A$11</c:f>
              <c:strCache>
                <c:ptCount val="10"/>
                <c:pt idx="0">
                  <c:v>Dec/2007</c:v>
                </c:pt>
                <c:pt idx="1">
                  <c:v>Jan/2008</c:v>
                </c:pt>
                <c:pt idx="2">
                  <c:v>Feb/2008</c:v>
                </c:pt>
                <c:pt idx="3">
                  <c:v>Mar/2008</c:v>
                </c:pt>
                <c:pt idx="4">
                  <c:v>Apr/2008</c:v>
                </c:pt>
                <c:pt idx="5">
                  <c:v>May/2008</c:v>
                </c:pt>
                <c:pt idx="6">
                  <c:v>Jun/2008</c:v>
                </c:pt>
                <c:pt idx="7">
                  <c:v>Jul/2008</c:v>
                </c:pt>
                <c:pt idx="8">
                  <c:v>Aug20/08</c:v>
                </c:pt>
                <c:pt idx="9">
                  <c:v>Sep/2008</c:v>
                </c:pt>
              </c:strCache>
            </c:strRef>
          </c:cat>
          <c:val>
            <c:numRef>
              <c:f>'Weather Data'!$D$2:$D$11</c:f>
              <c:numCache>
                <c:formatCode>General</c:formatCode>
                <c:ptCount val="10"/>
                <c:pt idx="0">
                  <c:v>22.19</c:v>
                </c:pt>
                <c:pt idx="1">
                  <c:v>18.02</c:v>
                </c:pt>
                <c:pt idx="2">
                  <c:v>19.75</c:v>
                </c:pt>
                <c:pt idx="3">
                  <c:v>18.59</c:v>
                </c:pt>
                <c:pt idx="4">
                  <c:v>15.45</c:v>
                </c:pt>
                <c:pt idx="5">
                  <c:v>14.29</c:v>
                </c:pt>
                <c:pt idx="6">
                  <c:v>11.74</c:v>
                </c:pt>
                <c:pt idx="7">
                  <c:v>14.99</c:v>
                </c:pt>
                <c:pt idx="8">
                  <c:v>16.05</c:v>
                </c:pt>
                <c:pt idx="9">
                  <c:v>17.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622678"/>
        <c:axId val="42701085"/>
      </c:lineChart>
      <c:catAx>
        <c:axId val="64394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Month/Year</a:t>
                </a:r>
              </a:p>
            </c:rich>
          </c:tx>
          <c:layout>
            <c:manualLayout>
              <c:xMode val="edge"/>
              <c:yMode val="edge"/>
              <c:x val="0.458198314970836"/>
              <c:y val="0.9404830179060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219267"/>
        <c:crossesAt val="0"/>
        <c:auto val="1"/>
        <c:lblAlgn val="ctr"/>
        <c:lblOffset val="100"/>
        <c:noMultiLvlLbl val="0"/>
      </c:catAx>
      <c:valAx>
        <c:axId val="502192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Precipitation 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17644809787803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9492"/>
        <c:crossesAt val="1"/>
        <c:crossBetween val="midCat"/>
      </c:valAx>
      <c:catAx>
        <c:axId val="8762267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01085"/>
        <c:auto val="1"/>
        <c:lblAlgn val="ctr"/>
        <c:lblOffset val="100"/>
        <c:noMultiLvlLbl val="0"/>
      </c:catAx>
      <c:valAx>
        <c:axId val="42701085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Temperature/Net Radioan</a:t>
                </a:r>
              </a:p>
            </c:rich>
          </c:tx>
          <c:layout>
            <c:manualLayout>
              <c:xMode val="edge"/>
              <c:yMode val="edge"/>
              <c:x val="0.954201771440916"/>
              <c:y val="0.0520614286624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622678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1291855692374"/>
          <c:y val="0.0941183967373988"/>
          <c:w val="0.704169367033917"/>
          <c:h val="0.04498821130440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6.28"/>
    <col collapsed="false" customWidth="true" hidden="false" outlineLevel="0" max="3" min="3" style="0" width="14.99"/>
    <col collapsed="false" customWidth="true" hidden="false" outlineLevel="0" max="4" min="4" style="0" width="19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</row>
    <row r="2" customFormat="false" ht="12.75" hidden="false" customHeight="false" outlineLevel="0" collapsed="false">
      <c r="A2" s="3" t="s">
        <v>4</v>
      </c>
      <c r="B2" s="4" t="n">
        <v>132.8</v>
      </c>
      <c r="C2" s="5" t="n">
        <v>24.5322580645161</v>
      </c>
      <c r="D2" s="5" t="n">
        <v>22.19</v>
      </c>
    </row>
    <row r="3" customFormat="false" ht="12.75" hidden="false" customHeight="false" outlineLevel="0" collapsed="false">
      <c r="A3" s="6" t="s">
        <v>5</v>
      </c>
      <c r="B3" s="4" t="n">
        <v>359.8</v>
      </c>
      <c r="C3" s="5" t="n">
        <v>23.3322580645161</v>
      </c>
      <c r="D3" s="5" t="n">
        <v>18.02</v>
      </c>
    </row>
    <row r="4" customFormat="false" ht="12.75" hidden="false" customHeight="false" outlineLevel="0" collapsed="false">
      <c r="A4" s="3" t="s">
        <v>6</v>
      </c>
      <c r="B4" s="4" t="n">
        <v>276</v>
      </c>
      <c r="C4" s="5" t="n">
        <v>23.7816857440166</v>
      </c>
      <c r="D4" s="5" t="n">
        <v>19.75</v>
      </c>
    </row>
    <row r="5" customFormat="false" ht="12.75" hidden="false" customHeight="false" outlineLevel="0" collapsed="false">
      <c r="A5" s="3" t="s">
        <v>7</v>
      </c>
      <c r="B5" s="4" t="n">
        <v>179</v>
      </c>
      <c r="C5" s="5" t="n">
        <v>23.1677419354839</v>
      </c>
      <c r="D5" s="5" t="n">
        <v>18.59</v>
      </c>
    </row>
    <row r="6" customFormat="false" ht="12.75" hidden="false" customHeight="false" outlineLevel="0" collapsed="false">
      <c r="A6" s="3" t="s">
        <v>8</v>
      </c>
      <c r="B6" s="4" t="n">
        <v>143.8</v>
      </c>
      <c r="C6" s="5" t="n">
        <v>22.4118626430801</v>
      </c>
      <c r="D6" s="5" t="n">
        <v>15.45</v>
      </c>
    </row>
    <row r="7" customFormat="false" ht="12.75" hidden="false" customHeight="false" outlineLevel="0" collapsed="false">
      <c r="A7" s="3" t="s">
        <v>9</v>
      </c>
      <c r="B7" s="4" t="n">
        <v>82</v>
      </c>
      <c r="C7" s="5" t="n">
        <v>19.3354838709677</v>
      </c>
      <c r="D7" s="5" t="n">
        <v>14.29</v>
      </c>
    </row>
    <row r="8" customFormat="false" ht="12.75" hidden="false" customHeight="false" outlineLevel="0" collapsed="false">
      <c r="A8" s="6" t="s">
        <v>10</v>
      </c>
      <c r="B8" s="4" t="n">
        <v>20.4</v>
      </c>
      <c r="C8" s="5" t="n">
        <v>18.9688865764828</v>
      </c>
      <c r="D8" s="5" t="n">
        <v>11.74</v>
      </c>
    </row>
    <row r="9" customFormat="false" ht="12.75" hidden="false" customHeight="false" outlineLevel="0" collapsed="false">
      <c r="A9" s="3" t="s">
        <v>11</v>
      </c>
      <c r="B9" s="4" t="n">
        <v>0</v>
      </c>
      <c r="C9" s="5" t="n">
        <v>19.8</v>
      </c>
      <c r="D9" s="5" t="n">
        <v>14.99</v>
      </c>
    </row>
    <row r="10" customFormat="false" ht="12.75" hidden="false" customHeight="false" outlineLevel="0" collapsed="false">
      <c r="A10" s="3" t="s">
        <v>12</v>
      </c>
      <c r="B10" s="4" t="n">
        <v>21.2</v>
      </c>
      <c r="C10" s="5" t="n">
        <v>22.2258064516129</v>
      </c>
      <c r="D10" s="5" t="n">
        <v>16.05</v>
      </c>
    </row>
    <row r="11" customFormat="false" ht="12.75" hidden="false" customHeight="false" outlineLevel="0" collapsed="false">
      <c r="A11" s="3" t="s">
        <v>13</v>
      </c>
      <c r="B11" s="4" t="n">
        <v>12.2</v>
      </c>
      <c r="C11" s="5" t="n">
        <v>21.5363163371488</v>
      </c>
      <c r="D11" s="5" t="n">
        <v>17.93</v>
      </c>
    </row>
    <row r="12" customFormat="false" ht="12.75" hidden="false" customHeight="false" outlineLevel="0" collapsed="false">
      <c r="B12" s="7"/>
      <c r="C12" s="7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0T13:30:49Z</dcterms:created>
  <dc:creator>Rossato Jr</dc:creator>
  <dc:description/>
  <dc:language>en-US</dc:language>
  <cp:lastModifiedBy>Odair Ap. Fernandes</cp:lastModifiedBy>
  <cp:lastPrinted>2009-06-18T12:28:04Z</cp:lastPrinted>
  <dcterms:modified xsi:type="dcterms:W3CDTF">2018-09-28T15:07:43Z</dcterms:modified>
  <cp:revision>0</cp:revision>
  <dc:subject/>
  <dc:title/>
</cp:coreProperties>
</file>